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SD-ddPCR\Revision2\Sagath_revised2\"/>
    </mc:Choice>
  </mc:AlternateContent>
  <xr:revisionPtr revIDLastSave="0" documentId="13_ncr:1_{1DC250FD-B8B0-4F3E-95ED-049755CA097E}" xr6:coauthVersionLast="36" xr6:coauthVersionMax="46" xr10:uidLastSave="{00000000-0000-0000-0000-000000000000}"/>
  <bookViews>
    <workbookView xWindow="-120" yWindow="-120" windowWidth="38640" windowHeight="21240" xr2:uid="{1F427CE9-CF69-4E0F-9BA5-D07C81779873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4" i="1" l="1"/>
</calcChain>
</file>

<file path=xl/sharedStrings.xml><?xml version="1.0" encoding="utf-8"?>
<sst xmlns="http://schemas.openxmlformats.org/spreadsheetml/2006/main" count="56" uniqueCount="34">
  <si>
    <t>Sample information</t>
  </si>
  <si>
    <t>Run 1</t>
  </si>
  <si>
    <t>Run 2</t>
  </si>
  <si>
    <t>Statistical values</t>
  </si>
  <si>
    <t>sampleID</t>
  </si>
  <si>
    <t>Mean</t>
  </si>
  <si>
    <t>%CV</t>
  </si>
  <si>
    <t>σ</t>
  </si>
  <si>
    <t>array CN</t>
  </si>
  <si>
    <t>ddPCR CN</t>
  </si>
  <si>
    <t>Ceph02</t>
  </si>
  <si>
    <t>Ceph03</t>
  </si>
  <si>
    <t>Ceph05</t>
  </si>
  <si>
    <t>Ceph09</t>
  </si>
  <si>
    <t>Ceph10</t>
  </si>
  <si>
    <t>Ceph15</t>
  </si>
  <si>
    <t>Ceph16</t>
  </si>
  <si>
    <t>Ceph17</t>
  </si>
  <si>
    <t>Ceph20</t>
  </si>
  <si>
    <t>Ceph21</t>
  </si>
  <si>
    <t>Ceph24</t>
  </si>
  <si>
    <t>Ceph25</t>
  </si>
  <si>
    <t>Ceph33</t>
  </si>
  <si>
    <t>HA081X</t>
  </si>
  <si>
    <t>OU020Y</t>
  </si>
  <si>
    <t>PK028Y</t>
  </si>
  <si>
    <t>TU083X</t>
  </si>
  <si>
    <r>
      <t xml:space="preserve">NEB </t>
    </r>
    <r>
      <rPr>
        <b/>
        <sz val="11"/>
        <color theme="1"/>
        <rFont val="Calibri"/>
        <family val="2"/>
        <scheme val="minor"/>
      </rPr>
      <t>TRI exon IV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ter-assay</t>
    </r>
  </si>
  <si>
    <r>
      <t xml:space="preserve">NEB </t>
    </r>
    <r>
      <rPr>
        <b/>
        <sz val="11"/>
        <color theme="1"/>
        <rFont val="Calibri"/>
        <family val="2"/>
        <scheme val="minor"/>
      </rPr>
      <t>TRI exon VIII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ter-assay</t>
    </r>
  </si>
  <si>
    <t>Ceph01</t>
  </si>
  <si>
    <t>Ceph06</t>
  </si>
  <si>
    <t>Ceph11</t>
  </si>
  <si>
    <t>Inter-assay mean %CV (n=60)</t>
  </si>
  <si>
    <t>Inter-assay mean %CV (n=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6DB34D"/>
        <bgColor indexed="64"/>
      </patternFill>
    </fill>
    <fill>
      <patternFill patternType="solid">
        <fgColor rgb="FFA9D296"/>
        <bgColor indexed="64"/>
      </patternFill>
    </fill>
    <fill>
      <patternFill patternType="solid">
        <fgColor rgb="FFD6E9CD"/>
        <bgColor indexed="64"/>
      </patternFill>
    </fill>
    <fill>
      <patternFill patternType="solid">
        <fgColor rgb="FFFFC7CE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5" borderId="0" applyNumberFormat="0" applyBorder="0" applyAlignment="0" applyProtection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164" fontId="0" fillId="0" borderId="16" xfId="0" applyNumberFormat="1" applyFill="1" applyBorder="1"/>
    <xf numFmtId="0" fontId="0" fillId="0" borderId="14" xfId="0" applyFont="1" applyFill="1" applyBorder="1" applyAlignment="1">
      <alignment horizontal="right" vertical="center"/>
    </xf>
    <xf numFmtId="0" fontId="0" fillId="0" borderId="14" xfId="0" applyFill="1" applyBorder="1" applyAlignment="1">
      <alignment horizontal="right"/>
    </xf>
    <xf numFmtId="0" fontId="0" fillId="0" borderId="17" xfId="0" applyFont="1" applyFill="1" applyBorder="1" applyAlignment="1">
      <alignment horizontal="right" vertical="center"/>
    </xf>
    <xf numFmtId="164" fontId="0" fillId="0" borderId="19" xfId="0" applyNumberFormat="1" applyFill="1" applyBorder="1"/>
    <xf numFmtId="0" fontId="0" fillId="0" borderId="23" xfId="0" applyFill="1" applyBorder="1"/>
    <xf numFmtId="0" fontId="0" fillId="0" borderId="20" xfId="0" applyFill="1" applyBorder="1"/>
    <xf numFmtId="0" fontId="0" fillId="0" borderId="21" xfId="0" applyFill="1" applyBorder="1"/>
    <xf numFmtId="2" fontId="0" fillId="0" borderId="14" xfId="0" applyNumberFormat="1" applyFill="1" applyBorder="1"/>
    <xf numFmtId="2" fontId="0" fillId="0" borderId="17" xfId="0" applyNumberFormat="1" applyFill="1" applyBorder="1"/>
    <xf numFmtId="4" fontId="0" fillId="0" borderId="14" xfId="0" applyNumberFormat="1" applyFont="1" applyFill="1" applyBorder="1" applyAlignment="1">
      <alignment horizontal="right" vertical="center"/>
    </xf>
    <xf numFmtId="4" fontId="0" fillId="0" borderId="15" xfId="0" applyNumberFormat="1" applyFont="1" applyFill="1" applyBorder="1" applyAlignment="1">
      <alignment horizontal="right" vertical="center"/>
    </xf>
    <xf numFmtId="4" fontId="0" fillId="0" borderId="15" xfId="1" applyNumberFormat="1" applyFont="1" applyFill="1" applyBorder="1" applyAlignment="1">
      <alignment horizontal="right" vertical="center"/>
    </xf>
    <xf numFmtId="4" fontId="0" fillId="0" borderId="14" xfId="1" applyNumberFormat="1" applyFont="1" applyFill="1" applyBorder="1" applyAlignment="1">
      <alignment horizontal="right" vertical="center"/>
    </xf>
    <xf numFmtId="4" fontId="0" fillId="0" borderId="17" xfId="0" applyNumberFormat="1" applyFont="1" applyFill="1" applyBorder="1" applyAlignment="1">
      <alignment horizontal="right" vertical="center"/>
    </xf>
    <xf numFmtId="4" fontId="0" fillId="0" borderId="18" xfId="0" applyNumberFormat="1" applyFont="1" applyFill="1" applyBorder="1" applyAlignment="1">
      <alignment horizontal="right" vertical="center"/>
    </xf>
    <xf numFmtId="0" fontId="0" fillId="0" borderId="15" xfId="0" applyFill="1" applyBorder="1"/>
    <xf numFmtId="164" fontId="0" fillId="0" borderId="12" xfId="0" applyNumberFormat="1" applyFill="1" applyBorder="1"/>
    <xf numFmtId="0" fontId="0" fillId="0" borderId="13" xfId="0" applyFont="1" applyFill="1" applyBorder="1" applyAlignment="1">
      <alignment horizontal="left" vertical="center"/>
    </xf>
    <xf numFmtId="0" fontId="0" fillId="0" borderId="14" xfId="0" applyFont="1" applyFill="1" applyBorder="1" applyAlignment="1">
      <alignment horizontal="left" vertical="center"/>
    </xf>
    <xf numFmtId="0" fontId="0" fillId="0" borderId="17" xfId="0" applyFont="1" applyFill="1" applyBorder="1" applyAlignment="1">
      <alignment horizontal="left" vertical="center"/>
    </xf>
    <xf numFmtId="0" fontId="0" fillId="4" borderId="2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4" fontId="0" fillId="0" borderId="10" xfId="0" applyNumberFormat="1" applyFont="1" applyFill="1" applyBorder="1" applyAlignment="1">
      <alignment horizontal="right" vertical="center"/>
    </xf>
    <xf numFmtId="4" fontId="0" fillId="0" borderId="11" xfId="0" applyNumberFormat="1" applyFont="1" applyFill="1" applyBorder="1" applyAlignment="1">
      <alignment horizontal="right" vertical="center"/>
    </xf>
    <xf numFmtId="2" fontId="0" fillId="0" borderId="10" xfId="0" applyNumberFormat="1" applyFill="1" applyBorder="1"/>
    <xf numFmtId="0" fontId="3" fillId="4" borderId="7" xfId="0" applyFont="1" applyFill="1" applyBorder="1" applyAlignment="1">
      <alignment horizontal="center"/>
    </xf>
    <xf numFmtId="2" fontId="0" fillId="0" borderId="11" xfId="0" applyNumberFormat="1" applyFill="1" applyBorder="1"/>
    <xf numFmtId="2" fontId="0" fillId="0" borderId="15" xfId="0" applyNumberFormat="1" applyFill="1" applyBorder="1"/>
    <xf numFmtId="2" fontId="0" fillId="0" borderId="18" xfId="0" applyNumberFormat="1" applyFill="1" applyBorder="1"/>
    <xf numFmtId="2" fontId="0" fillId="0" borderId="25" xfId="0" applyNumberFormat="1" applyBorder="1"/>
    <xf numFmtId="2" fontId="0" fillId="0" borderId="3" xfId="0" applyNumberFormat="1" applyBorder="1"/>
    <xf numFmtId="0" fontId="0" fillId="0" borderId="0" xfId="0" applyFont="1" applyBorder="1" applyAlignment="1">
      <alignment horizontal="right" vertical="center"/>
    </xf>
    <xf numFmtId="4" fontId="0" fillId="0" borderId="0" xfId="0" applyNumberFormat="1" applyFont="1" applyFill="1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10" xfId="0" applyFont="1" applyFill="1" applyBorder="1" applyAlignment="1">
      <alignment horizontal="right" vertical="center"/>
    </xf>
    <xf numFmtId="2" fontId="0" fillId="0" borderId="0" xfId="0" applyNumberFormat="1"/>
    <xf numFmtId="0" fontId="0" fillId="0" borderId="27" xfId="0" applyFont="1" applyFill="1" applyBorder="1" applyAlignment="1">
      <alignment horizontal="left" vertical="center"/>
    </xf>
    <xf numFmtId="0" fontId="0" fillId="0" borderId="30" xfId="0" applyFill="1" applyBorder="1"/>
    <xf numFmtId="4" fontId="0" fillId="0" borderId="27" xfId="0" applyNumberFormat="1" applyFont="1" applyFill="1" applyBorder="1" applyAlignment="1">
      <alignment horizontal="right" vertical="center"/>
    </xf>
    <xf numFmtId="4" fontId="0" fillId="0" borderId="28" xfId="0" applyNumberFormat="1" applyFont="1" applyFill="1" applyBorder="1" applyAlignment="1">
      <alignment horizontal="right" vertical="center"/>
    </xf>
    <xf numFmtId="2" fontId="0" fillId="0" borderId="27" xfId="0" applyNumberFormat="1" applyFill="1" applyBorder="1"/>
    <xf numFmtId="164" fontId="0" fillId="0" borderId="29" xfId="0" applyNumberFormat="1" applyFill="1" applyBorder="1"/>
    <xf numFmtId="2" fontId="0" fillId="0" borderId="28" xfId="0" applyNumberFormat="1" applyFill="1" applyBorder="1"/>
    <xf numFmtId="0" fontId="0" fillId="4" borderId="31" xfId="0" applyFill="1" applyBorder="1" applyAlignment="1">
      <alignment horizontal="center"/>
    </xf>
    <xf numFmtId="4" fontId="0" fillId="0" borderId="34" xfId="0" applyNumberFormat="1" applyFill="1" applyBorder="1" applyAlignment="1">
      <alignment horizontal="right"/>
    </xf>
    <xf numFmtId="165" fontId="3" fillId="0" borderId="33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13" xfId="0" applyFill="1" applyBorder="1" applyAlignment="1">
      <alignment horizontal="right"/>
    </xf>
    <xf numFmtId="0" fontId="0" fillId="0" borderId="23" xfId="0" applyFill="1" applyBorder="1" applyAlignment="1">
      <alignment horizontal="right"/>
    </xf>
    <xf numFmtId="0" fontId="0" fillId="0" borderId="32" xfId="0" applyFill="1" applyBorder="1"/>
    <xf numFmtId="4" fontId="0" fillId="0" borderId="38" xfId="0" applyNumberFormat="1" applyFill="1" applyBorder="1" applyAlignment="1">
      <alignment horizontal="right"/>
    </xf>
    <xf numFmtId="2" fontId="0" fillId="0" borderId="35" xfId="0" applyNumberFormat="1" applyFill="1" applyBorder="1"/>
    <xf numFmtId="2" fontId="0" fillId="0" borderId="36" xfId="0" applyNumberFormat="1" applyFill="1" applyBorder="1"/>
    <xf numFmtId="2" fontId="0" fillId="0" borderId="37" xfId="0" applyNumberFormat="1" applyFill="1" applyBorder="1"/>
    <xf numFmtId="0" fontId="0" fillId="4" borderId="9" xfId="0" applyFill="1" applyBorder="1" applyAlignment="1">
      <alignment horizontal="center"/>
    </xf>
    <xf numFmtId="0" fontId="0" fillId="4" borderId="39" xfId="0" applyFill="1" applyBorder="1" applyAlignment="1">
      <alignment horizontal="center"/>
    </xf>
    <xf numFmtId="4" fontId="0" fillId="0" borderId="13" xfId="0" applyNumberFormat="1" applyFont="1" applyFill="1" applyBorder="1" applyAlignment="1">
      <alignment horizontal="right" vertical="center"/>
    </xf>
    <xf numFmtId="4" fontId="0" fillId="0" borderId="34" xfId="0" applyNumberFormat="1" applyFont="1" applyFill="1" applyBorder="1" applyAlignment="1">
      <alignment horizontal="right" vertical="center"/>
    </xf>
    <xf numFmtId="0" fontId="0" fillId="0" borderId="15" xfId="0" applyFill="1" applyBorder="1" applyAlignment="1">
      <alignment horizontal="right"/>
    </xf>
    <xf numFmtId="4" fontId="3" fillId="0" borderId="15" xfId="0" applyNumberFormat="1" applyFont="1" applyFill="1" applyBorder="1" applyAlignment="1">
      <alignment horizontal="righ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61992-6B06-4B82-9BD1-CD218F9346C8}">
  <dimension ref="A1:S64"/>
  <sheetViews>
    <sheetView tabSelected="1" topLeftCell="A44" workbookViewId="0">
      <selection activeCell="I55" sqref="I55"/>
    </sheetView>
  </sheetViews>
  <sheetFormatPr defaultRowHeight="15" x14ac:dyDescent="0.25"/>
  <cols>
    <col min="1" max="15" width="10.42578125" customWidth="1"/>
  </cols>
  <sheetData>
    <row r="1" spans="1:15" s="1" customFormat="1" ht="15.75" thickBot="1" x14ac:dyDescent="0.3">
      <c r="A1" s="53" t="s">
        <v>27</v>
      </c>
      <c r="B1" s="54"/>
      <c r="C1" s="55"/>
      <c r="D1" s="55"/>
      <c r="E1" s="54"/>
      <c r="F1" s="54"/>
      <c r="G1" s="56"/>
      <c r="I1" s="53" t="s">
        <v>28</v>
      </c>
      <c r="J1" s="54"/>
      <c r="K1" s="55"/>
      <c r="L1" s="55"/>
      <c r="M1" s="54"/>
      <c r="N1" s="54"/>
      <c r="O1" s="56"/>
    </row>
    <row r="2" spans="1:15" s="1" customFormat="1" ht="15.75" thickBot="1" x14ac:dyDescent="0.3">
      <c r="A2" s="62" t="s">
        <v>0</v>
      </c>
      <c r="B2" s="63"/>
      <c r="C2" s="27" t="s">
        <v>1</v>
      </c>
      <c r="D2" s="28" t="s">
        <v>2</v>
      </c>
      <c r="E2" s="64" t="s">
        <v>3</v>
      </c>
      <c r="F2" s="64"/>
      <c r="G2" s="65"/>
      <c r="I2" s="57" t="s">
        <v>0</v>
      </c>
      <c r="J2" s="58"/>
      <c r="K2" s="27" t="s">
        <v>1</v>
      </c>
      <c r="L2" s="28" t="s">
        <v>2</v>
      </c>
      <c r="M2" s="57" t="s">
        <v>3</v>
      </c>
      <c r="N2" s="66"/>
      <c r="O2" s="58"/>
    </row>
    <row r="3" spans="1:15" s="1" customFormat="1" ht="15.75" thickBot="1" x14ac:dyDescent="0.3">
      <c r="A3" s="2" t="s">
        <v>4</v>
      </c>
      <c r="B3" s="50" t="s">
        <v>8</v>
      </c>
      <c r="C3" s="4" t="s">
        <v>9</v>
      </c>
      <c r="D3" s="74" t="s">
        <v>9</v>
      </c>
      <c r="E3" s="2" t="s">
        <v>5</v>
      </c>
      <c r="F3" s="32" t="s">
        <v>7</v>
      </c>
      <c r="G3" s="3" t="s">
        <v>6</v>
      </c>
      <c r="I3" s="4" t="s">
        <v>4</v>
      </c>
      <c r="J3" s="26" t="s">
        <v>8</v>
      </c>
      <c r="K3" s="2" t="s">
        <v>9</v>
      </c>
      <c r="L3" s="3" t="s">
        <v>9</v>
      </c>
      <c r="M3" s="2" t="s">
        <v>5</v>
      </c>
      <c r="N3" s="32" t="s">
        <v>7</v>
      </c>
      <c r="O3" s="3" t="s">
        <v>6</v>
      </c>
    </row>
    <row r="4" spans="1:15" s="1" customFormat="1" x14ac:dyDescent="0.25">
      <c r="A4" s="67">
        <v>521</v>
      </c>
      <c r="B4" s="68">
        <v>5</v>
      </c>
      <c r="C4" s="76">
        <v>4.22</v>
      </c>
      <c r="D4" s="77">
        <v>2.7</v>
      </c>
      <c r="E4" s="70">
        <v>3.46</v>
      </c>
      <c r="F4" s="52">
        <v>1.0748023074035509</v>
      </c>
      <c r="G4" s="51">
        <v>31.0636505029928</v>
      </c>
      <c r="H4" s="38"/>
      <c r="I4" s="23">
        <v>523</v>
      </c>
      <c r="J4" s="10">
        <v>5</v>
      </c>
      <c r="K4" s="29">
        <v>4.5</v>
      </c>
      <c r="L4" s="30">
        <v>4.62</v>
      </c>
      <c r="M4" s="31">
        <v>4.5600000000000005</v>
      </c>
      <c r="N4" s="22">
        <v>6.0000000000000053E-2</v>
      </c>
      <c r="O4" s="33">
        <v>1.3157894736842115</v>
      </c>
    </row>
    <row r="5" spans="1:15" x14ac:dyDescent="0.25">
      <c r="A5" s="41">
        <v>523</v>
      </c>
      <c r="B5" s="69">
        <v>5</v>
      </c>
      <c r="C5" s="15">
        <v>3.97</v>
      </c>
      <c r="D5" s="16">
        <v>4.41</v>
      </c>
      <c r="E5" s="71">
        <v>4.1900000000000004</v>
      </c>
      <c r="F5" s="22">
        <v>0.31112698372208086</v>
      </c>
      <c r="G5" s="33">
        <v>7.425465005300258</v>
      </c>
      <c r="H5" s="38"/>
      <c r="I5" s="24">
        <v>571</v>
      </c>
      <c r="J5" s="11">
        <v>9</v>
      </c>
      <c r="K5" s="15">
        <v>10.5</v>
      </c>
      <c r="L5" s="16">
        <v>8.07</v>
      </c>
      <c r="M5" s="13">
        <v>9.2850000000000001</v>
      </c>
      <c r="N5" s="5">
        <v>1.2150000000000056</v>
      </c>
      <c r="O5" s="34">
        <v>13.085621970920899</v>
      </c>
    </row>
    <row r="6" spans="1:15" x14ac:dyDescent="0.25">
      <c r="A6" s="6">
        <v>526</v>
      </c>
      <c r="B6" s="11">
        <v>5</v>
      </c>
      <c r="C6" s="15">
        <v>4.47</v>
      </c>
      <c r="D6" s="16">
        <v>4.5999999999999996</v>
      </c>
      <c r="E6" s="72">
        <v>4.5350000000000001</v>
      </c>
      <c r="F6" s="5">
        <v>9.1923881554251102E-2</v>
      </c>
      <c r="G6" s="34">
        <v>2.0269874653638613</v>
      </c>
      <c r="H6" s="38"/>
      <c r="I6" s="24">
        <v>1933</v>
      </c>
      <c r="J6" s="11">
        <v>5</v>
      </c>
      <c r="K6" s="15">
        <v>3.33</v>
      </c>
      <c r="L6" s="16">
        <v>4.91</v>
      </c>
      <c r="M6" s="13">
        <v>4.12</v>
      </c>
      <c r="N6" s="5">
        <v>0.79000000000000137</v>
      </c>
      <c r="O6" s="34">
        <v>19.174757281553433</v>
      </c>
    </row>
    <row r="7" spans="1:15" x14ac:dyDescent="0.25">
      <c r="A7" s="6">
        <v>571</v>
      </c>
      <c r="B7" s="11">
        <v>9</v>
      </c>
      <c r="C7" s="15">
        <v>6.15</v>
      </c>
      <c r="D7" s="16">
        <v>10.1</v>
      </c>
      <c r="E7" s="72">
        <v>8.125</v>
      </c>
      <c r="F7" s="5">
        <v>2.7930717856868594</v>
      </c>
      <c r="G7" s="34">
        <v>34.37626813153058</v>
      </c>
      <c r="H7" s="38"/>
      <c r="I7" s="24">
        <v>2423</v>
      </c>
      <c r="J7" s="11">
        <v>6</v>
      </c>
      <c r="K7" s="15">
        <v>6.05</v>
      </c>
      <c r="L7" s="21">
        <v>5.92</v>
      </c>
      <c r="M7" s="13">
        <v>5.9849999999999994</v>
      </c>
      <c r="N7" s="5">
        <v>6.4999999999999947E-2</v>
      </c>
      <c r="O7" s="34">
        <v>1.0860484544695064</v>
      </c>
    </row>
    <row r="8" spans="1:15" x14ac:dyDescent="0.25">
      <c r="A8" s="6">
        <v>573</v>
      </c>
      <c r="B8" s="11">
        <v>9</v>
      </c>
      <c r="C8" s="15">
        <v>7.48</v>
      </c>
      <c r="D8" s="16">
        <v>9.18</v>
      </c>
      <c r="E8" s="72">
        <v>8.33</v>
      </c>
      <c r="F8" s="5">
        <v>1.202081528017128</v>
      </c>
      <c r="G8" s="34">
        <v>14.430750636460118</v>
      </c>
      <c r="H8" s="38"/>
      <c r="I8" s="24">
        <v>2682</v>
      </c>
      <c r="J8" s="11">
        <v>10</v>
      </c>
      <c r="K8" s="15">
        <v>11.4</v>
      </c>
      <c r="L8" s="16">
        <v>10.6</v>
      </c>
      <c r="M8" s="13">
        <v>11</v>
      </c>
      <c r="N8" s="5">
        <v>0.40000000000000036</v>
      </c>
      <c r="O8" s="34">
        <v>3.6363636363636398</v>
      </c>
    </row>
    <row r="9" spans="1:15" x14ac:dyDescent="0.25">
      <c r="A9" s="6">
        <v>1252</v>
      </c>
      <c r="B9" s="11">
        <v>9</v>
      </c>
      <c r="C9" s="15">
        <v>9.84</v>
      </c>
      <c r="D9" s="16">
        <v>8.26</v>
      </c>
      <c r="E9" s="72">
        <v>9.0500000000000007</v>
      </c>
      <c r="F9" s="5">
        <v>1.1172287142747452</v>
      </c>
      <c r="G9" s="34">
        <v>12.345068666019284</v>
      </c>
      <c r="H9" s="38"/>
      <c r="I9" s="24">
        <v>2685</v>
      </c>
      <c r="J9" s="11">
        <v>5</v>
      </c>
      <c r="K9" s="15">
        <v>4.38</v>
      </c>
      <c r="L9" s="16">
        <v>6.22</v>
      </c>
      <c r="M9" s="13">
        <v>5.3</v>
      </c>
      <c r="N9" s="5">
        <v>0.91999999999999948</v>
      </c>
      <c r="O9" s="34">
        <v>17.358490566037727</v>
      </c>
    </row>
    <row r="10" spans="1:15" x14ac:dyDescent="0.25">
      <c r="A10" s="6">
        <v>1933</v>
      </c>
      <c r="B10" s="11">
        <v>5</v>
      </c>
      <c r="C10" s="15">
        <v>4.5599999999999996</v>
      </c>
      <c r="D10" s="16">
        <v>2.91</v>
      </c>
      <c r="E10" s="72">
        <v>3.7349999999999999</v>
      </c>
      <c r="F10" s="5">
        <v>1.1667261889578027</v>
      </c>
      <c r="G10" s="34">
        <v>31.237648968080396</v>
      </c>
      <c r="H10" s="38"/>
      <c r="I10" s="24">
        <v>2686</v>
      </c>
      <c r="J10" s="11">
        <v>5</v>
      </c>
      <c r="K10" s="15">
        <v>4.21</v>
      </c>
      <c r="L10" s="16">
        <v>6.01</v>
      </c>
      <c r="M10" s="13">
        <v>5.1099999999999994</v>
      </c>
      <c r="N10" s="5">
        <v>0.90000000000000324</v>
      </c>
      <c r="O10" s="34">
        <v>17.612524461839595</v>
      </c>
    </row>
    <row r="11" spans="1:15" x14ac:dyDescent="0.25">
      <c r="A11" s="6">
        <v>2091</v>
      </c>
      <c r="B11" s="11">
        <v>7</v>
      </c>
      <c r="C11" s="15">
        <v>6.52</v>
      </c>
      <c r="D11" s="16">
        <v>6.59</v>
      </c>
      <c r="E11" s="72">
        <v>6.5549999999999997</v>
      </c>
      <c r="F11" s="5">
        <v>4.9497474683058526E-2</v>
      </c>
      <c r="G11" s="34">
        <v>0.75511021637007669</v>
      </c>
      <c r="H11" s="38"/>
      <c r="I11" s="24">
        <v>2731</v>
      </c>
      <c r="J11" s="11">
        <v>7</v>
      </c>
      <c r="K11" s="15">
        <v>6.72</v>
      </c>
      <c r="L11" s="16">
        <v>7.95</v>
      </c>
      <c r="M11" s="13">
        <v>7.335</v>
      </c>
      <c r="N11" s="5">
        <v>0.61500000000000021</v>
      </c>
      <c r="O11" s="34">
        <v>8.3844580777096134</v>
      </c>
    </row>
    <row r="12" spans="1:15" x14ac:dyDescent="0.25">
      <c r="A12" s="6">
        <v>2343</v>
      </c>
      <c r="B12" s="11">
        <v>7</v>
      </c>
      <c r="C12" s="15">
        <v>6.15</v>
      </c>
      <c r="D12" s="16">
        <v>5.78</v>
      </c>
      <c r="E12" s="72">
        <v>5.9649999999999999</v>
      </c>
      <c r="F12" s="5">
        <v>0.26162950903902266</v>
      </c>
      <c r="G12" s="34">
        <v>4.3860772680473206</v>
      </c>
      <c r="H12" s="38"/>
      <c r="I12" s="24">
        <v>2732</v>
      </c>
      <c r="J12" s="11">
        <v>6</v>
      </c>
      <c r="K12" s="15">
        <v>5.86</v>
      </c>
      <c r="L12" s="16">
        <v>5.26</v>
      </c>
      <c r="M12" s="13">
        <v>5.5600000000000005</v>
      </c>
      <c r="N12" s="5">
        <v>0.30000000000000027</v>
      </c>
      <c r="O12" s="34">
        <v>5.3956834532374147</v>
      </c>
    </row>
    <row r="13" spans="1:15" x14ac:dyDescent="0.25">
      <c r="A13" s="7">
        <v>2422</v>
      </c>
      <c r="B13" s="11">
        <v>6</v>
      </c>
      <c r="C13" s="7">
        <v>6.11</v>
      </c>
      <c r="D13" s="17">
        <v>3.36</v>
      </c>
      <c r="E13" s="72">
        <v>4.7350000000000003</v>
      </c>
      <c r="F13" s="5">
        <v>1.9445436482630056</v>
      </c>
      <c r="G13" s="34">
        <v>41.067447692988502</v>
      </c>
      <c r="H13" s="40"/>
      <c r="I13" s="24">
        <v>2733</v>
      </c>
      <c r="J13" s="11">
        <v>7</v>
      </c>
      <c r="K13" s="15">
        <v>6.89</v>
      </c>
      <c r="L13" s="16">
        <v>6.51</v>
      </c>
      <c r="M13" s="13">
        <v>6.6999999999999993</v>
      </c>
      <c r="N13" s="5">
        <v>0.18999999999999995</v>
      </c>
      <c r="O13" s="34">
        <v>2.8358208955223874</v>
      </c>
    </row>
    <row r="14" spans="1:15" x14ac:dyDescent="0.25">
      <c r="A14" s="7">
        <v>2423</v>
      </c>
      <c r="B14" s="11">
        <v>6</v>
      </c>
      <c r="C14" s="7">
        <v>5.61</v>
      </c>
      <c r="D14" s="17">
        <v>2.4500000000000002</v>
      </c>
      <c r="E14" s="72">
        <v>4.03</v>
      </c>
      <c r="F14" s="5">
        <v>2.2344574285494909</v>
      </c>
      <c r="G14" s="34">
        <v>55.445593760533271</v>
      </c>
      <c r="H14" s="40"/>
      <c r="I14" s="24">
        <v>2981</v>
      </c>
      <c r="J14" s="11">
        <v>5</v>
      </c>
      <c r="K14" s="15">
        <v>4.22</v>
      </c>
      <c r="L14" s="16">
        <v>4.59</v>
      </c>
      <c r="M14" s="13">
        <v>4.4049999999999994</v>
      </c>
      <c r="N14" s="5">
        <v>0.18500000000000005</v>
      </c>
      <c r="O14" s="34">
        <v>4.1997729852440431</v>
      </c>
    </row>
    <row r="15" spans="1:15" x14ac:dyDescent="0.25">
      <c r="A15" s="6">
        <v>2681</v>
      </c>
      <c r="B15" s="11">
        <v>5</v>
      </c>
      <c r="C15" s="15">
        <v>5.07</v>
      </c>
      <c r="D15" s="16">
        <v>2.46</v>
      </c>
      <c r="E15" s="72">
        <v>3.7650000000000001</v>
      </c>
      <c r="F15" s="5">
        <v>1.8455486988968892</v>
      </c>
      <c r="G15" s="34">
        <v>49.018557739625216</v>
      </c>
      <c r="H15" s="38"/>
      <c r="I15" s="24">
        <v>2983</v>
      </c>
      <c r="J15" s="11">
        <v>5</v>
      </c>
      <c r="K15" s="15">
        <v>4.3</v>
      </c>
      <c r="L15" s="16">
        <v>4.46</v>
      </c>
      <c r="M15" s="13">
        <v>4.38</v>
      </c>
      <c r="N15" s="5">
        <v>8.0000000000000071E-2</v>
      </c>
      <c r="O15" s="34">
        <v>1.8264840182648419</v>
      </c>
    </row>
    <row r="16" spans="1:15" s="1" customFormat="1" x14ac:dyDescent="0.25">
      <c r="A16" s="6">
        <v>2682</v>
      </c>
      <c r="B16" s="11">
        <v>10</v>
      </c>
      <c r="C16" s="15">
        <v>12.2</v>
      </c>
      <c r="D16" s="16">
        <v>6.02</v>
      </c>
      <c r="E16" s="72">
        <v>9.11</v>
      </c>
      <c r="F16" s="5">
        <v>4.3699199077328617</v>
      </c>
      <c r="G16" s="34">
        <v>47.968385375772357</v>
      </c>
      <c r="H16" s="38"/>
      <c r="I16" s="24">
        <v>3153</v>
      </c>
      <c r="J16" s="11">
        <v>9</v>
      </c>
      <c r="K16" s="15">
        <v>8.18</v>
      </c>
      <c r="L16" s="16">
        <v>7.91</v>
      </c>
      <c r="M16" s="13">
        <v>8.0449999999999999</v>
      </c>
      <c r="N16" s="5">
        <v>0.13499999999999979</v>
      </c>
      <c r="O16" s="34">
        <v>1.6780609073958956</v>
      </c>
    </row>
    <row r="17" spans="1:16" s="1" customFormat="1" x14ac:dyDescent="0.25">
      <c r="A17" s="6">
        <v>2683</v>
      </c>
      <c r="B17" s="11">
        <v>11</v>
      </c>
      <c r="C17" s="15">
        <v>10.8</v>
      </c>
      <c r="D17" s="16">
        <v>10.3</v>
      </c>
      <c r="E17" s="72">
        <v>10.55</v>
      </c>
      <c r="F17" s="5">
        <v>0.35355339059327379</v>
      </c>
      <c r="G17" s="34">
        <v>3.3512169724480927</v>
      </c>
      <c r="H17" s="38"/>
      <c r="I17" s="24">
        <v>3213</v>
      </c>
      <c r="J17" s="11">
        <v>7</v>
      </c>
      <c r="K17" s="15">
        <v>6.83</v>
      </c>
      <c r="L17" s="16">
        <v>7.45</v>
      </c>
      <c r="M17" s="13">
        <v>7.1400000000000006</v>
      </c>
      <c r="N17" s="5">
        <v>0.31000000000000005</v>
      </c>
      <c r="O17" s="34">
        <v>4.3417366946778717</v>
      </c>
    </row>
    <row r="18" spans="1:16" s="1" customFormat="1" x14ac:dyDescent="0.25">
      <c r="A18" s="6">
        <v>2685</v>
      </c>
      <c r="B18" s="11">
        <v>5</v>
      </c>
      <c r="C18" s="15">
        <v>4.63</v>
      </c>
      <c r="D18" s="16">
        <v>3.44</v>
      </c>
      <c r="E18" s="72">
        <v>4.0350000000000001</v>
      </c>
      <c r="F18" s="5">
        <v>0.84145706961198741</v>
      </c>
      <c r="G18" s="34">
        <v>20.853954637223975</v>
      </c>
      <c r="H18" s="38"/>
      <c r="I18" s="24">
        <v>3773</v>
      </c>
      <c r="J18" s="11">
        <v>7</v>
      </c>
      <c r="K18" s="15">
        <v>6.81</v>
      </c>
      <c r="L18" s="16">
        <v>6.33</v>
      </c>
      <c r="M18" s="13">
        <v>6.57</v>
      </c>
      <c r="N18" s="5">
        <v>0.23999999999999977</v>
      </c>
      <c r="O18" s="34">
        <v>3.6529680365296766</v>
      </c>
    </row>
    <row r="19" spans="1:16" s="1" customFormat="1" x14ac:dyDescent="0.25">
      <c r="A19" s="6">
        <v>2686</v>
      </c>
      <c r="B19" s="11">
        <v>5</v>
      </c>
      <c r="C19" s="15">
        <v>4.49</v>
      </c>
      <c r="D19" s="16">
        <v>3.46</v>
      </c>
      <c r="E19" s="72">
        <v>3.9750000000000001</v>
      </c>
      <c r="F19" s="5">
        <v>0.7283199846221452</v>
      </c>
      <c r="G19" s="34">
        <v>18.322515336406166</v>
      </c>
      <c r="H19" s="38"/>
      <c r="I19" s="24">
        <v>3982</v>
      </c>
      <c r="J19" s="11">
        <v>5</v>
      </c>
      <c r="K19" s="15">
        <v>4.43</v>
      </c>
      <c r="L19" s="16">
        <v>5.56</v>
      </c>
      <c r="M19" s="13">
        <v>4.9949999999999992</v>
      </c>
      <c r="N19" s="5">
        <v>0.56500000000000261</v>
      </c>
      <c r="O19" s="34">
        <v>11.311311311311366</v>
      </c>
      <c r="P19" s="39"/>
    </row>
    <row r="20" spans="1:16" x14ac:dyDescent="0.25">
      <c r="A20" s="6">
        <v>2721</v>
      </c>
      <c r="B20" s="11">
        <v>10</v>
      </c>
      <c r="C20" s="15">
        <v>6.23</v>
      </c>
      <c r="D20" s="16">
        <v>6.11</v>
      </c>
      <c r="E20" s="72">
        <v>6.17</v>
      </c>
      <c r="F20" s="5">
        <v>8.4852813742385777E-2</v>
      </c>
      <c r="G20" s="34">
        <v>1.3752481967971761</v>
      </c>
      <c r="H20" s="38"/>
      <c r="I20" s="24">
        <v>3983</v>
      </c>
      <c r="J20" s="11">
        <v>5</v>
      </c>
      <c r="K20" s="15">
        <v>4.6500000000000004</v>
      </c>
      <c r="L20" s="16">
        <v>5.52</v>
      </c>
      <c r="M20" s="13">
        <v>5.085</v>
      </c>
      <c r="N20" s="5">
        <v>0.43499999999999961</v>
      </c>
      <c r="O20" s="34">
        <v>8.554572271386423</v>
      </c>
    </row>
    <row r="21" spans="1:16" x14ac:dyDescent="0.25">
      <c r="A21" s="6">
        <v>2723</v>
      </c>
      <c r="B21" s="11">
        <v>10</v>
      </c>
      <c r="C21" s="15">
        <v>11.1</v>
      </c>
      <c r="D21" s="16">
        <v>5.98</v>
      </c>
      <c r="E21" s="72">
        <v>8.5399999999999991</v>
      </c>
      <c r="F21" s="5">
        <v>3.6203867196751243</v>
      </c>
      <c r="G21" s="34">
        <v>42.393287115633775</v>
      </c>
      <c r="H21" s="38"/>
      <c r="I21" s="24">
        <v>4033</v>
      </c>
      <c r="J21" s="11">
        <v>5</v>
      </c>
      <c r="K21" s="15">
        <v>4.92</v>
      </c>
      <c r="L21" s="16">
        <v>5.05</v>
      </c>
      <c r="M21" s="13">
        <v>4.9849999999999994</v>
      </c>
      <c r="N21" s="5">
        <v>6.4999999999999947E-2</v>
      </c>
      <c r="O21" s="34">
        <v>1.303911735205616</v>
      </c>
    </row>
    <row r="22" spans="1:16" x14ac:dyDescent="0.25">
      <c r="A22" s="6">
        <v>2731</v>
      </c>
      <c r="B22" s="11">
        <v>7</v>
      </c>
      <c r="C22" s="15">
        <v>4.16</v>
      </c>
      <c r="D22" s="16">
        <v>6.56</v>
      </c>
      <c r="E22" s="72">
        <v>5.3599999999999994</v>
      </c>
      <c r="F22" s="5">
        <v>1.6970562748477147</v>
      </c>
      <c r="G22" s="34">
        <v>31.661497665069309</v>
      </c>
      <c r="H22" s="38"/>
      <c r="I22" s="24">
        <v>4071</v>
      </c>
      <c r="J22" s="11">
        <v>7</v>
      </c>
      <c r="K22" s="15">
        <v>6.44</v>
      </c>
      <c r="L22" s="16">
        <v>6.35</v>
      </c>
      <c r="M22" s="13">
        <v>6.3949999999999996</v>
      </c>
      <c r="N22" s="5">
        <v>4.5000000000000373E-2</v>
      </c>
      <c r="O22" s="34">
        <v>0.70367474589523649</v>
      </c>
    </row>
    <row r="23" spans="1:16" x14ac:dyDescent="0.25">
      <c r="A23" s="6">
        <v>2732</v>
      </c>
      <c r="B23" s="11">
        <v>6</v>
      </c>
      <c r="C23" s="15">
        <v>5.91</v>
      </c>
      <c r="D23" s="16">
        <v>4.7</v>
      </c>
      <c r="E23" s="72">
        <v>5.3049999999999997</v>
      </c>
      <c r="F23" s="5">
        <v>0.85559920523572719</v>
      </c>
      <c r="G23" s="34">
        <v>16.128165979938309</v>
      </c>
      <c r="H23" s="38"/>
      <c r="I23" s="24">
        <v>4072</v>
      </c>
      <c r="J23" s="11">
        <v>7</v>
      </c>
      <c r="K23" s="15">
        <v>6.88</v>
      </c>
      <c r="L23" s="16">
        <v>6.72</v>
      </c>
      <c r="M23" s="13">
        <v>6.8</v>
      </c>
      <c r="N23" s="5">
        <v>8.0000000000000071E-2</v>
      </c>
      <c r="O23" s="34">
        <v>1.176470588235295</v>
      </c>
    </row>
    <row r="24" spans="1:16" x14ac:dyDescent="0.25">
      <c r="A24" s="6">
        <v>2733</v>
      </c>
      <c r="B24" s="11">
        <v>7</v>
      </c>
      <c r="C24" s="15">
        <v>4.3099999999999996</v>
      </c>
      <c r="D24" s="16">
        <v>6.36</v>
      </c>
      <c r="E24" s="72">
        <v>5.335</v>
      </c>
      <c r="F24" s="5">
        <v>1.4495689014324225</v>
      </c>
      <c r="G24" s="34">
        <v>27.170925987486832</v>
      </c>
      <c r="H24" s="38"/>
      <c r="I24" s="24">
        <v>4073</v>
      </c>
      <c r="J24" s="11">
        <v>8</v>
      </c>
      <c r="K24" s="15">
        <v>7.46</v>
      </c>
      <c r="L24" s="16">
        <v>7.15</v>
      </c>
      <c r="M24" s="13">
        <v>7.3049999999999997</v>
      </c>
      <c r="N24" s="5">
        <v>0.1549999999999998</v>
      </c>
      <c r="O24" s="34">
        <v>2.1218343600273757</v>
      </c>
    </row>
    <row r="25" spans="1:16" x14ac:dyDescent="0.25">
      <c r="A25" s="6">
        <v>2981</v>
      </c>
      <c r="B25" s="11">
        <v>5</v>
      </c>
      <c r="C25" s="15">
        <v>3.78</v>
      </c>
      <c r="D25" s="16">
        <v>4.92</v>
      </c>
      <c r="E25" s="72">
        <v>4.3499999999999996</v>
      </c>
      <c r="F25" s="5">
        <v>0.80610173055266798</v>
      </c>
      <c r="G25" s="34">
        <v>18.531074265578575</v>
      </c>
      <c r="H25" s="38"/>
      <c r="I25" s="24">
        <v>4392</v>
      </c>
      <c r="J25" s="11">
        <v>14</v>
      </c>
      <c r="K25" s="15">
        <v>13.8</v>
      </c>
      <c r="L25" s="16">
        <v>16</v>
      </c>
      <c r="M25" s="13">
        <v>14.9</v>
      </c>
      <c r="N25" s="5">
        <v>1.0999999999999996</v>
      </c>
      <c r="O25" s="34">
        <v>7.3825503355704676</v>
      </c>
    </row>
    <row r="26" spans="1:16" x14ac:dyDescent="0.25">
      <c r="A26" s="6">
        <v>2983</v>
      </c>
      <c r="B26" s="11">
        <v>5</v>
      </c>
      <c r="C26" s="15">
        <v>4.82</v>
      </c>
      <c r="D26" s="16">
        <v>3.25</v>
      </c>
      <c r="E26" s="72">
        <v>4.0350000000000001</v>
      </c>
      <c r="F26" s="5">
        <v>1.1101576464628764</v>
      </c>
      <c r="G26" s="34">
        <v>27.513200655833369</v>
      </c>
      <c r="H26" s="38"/>
      <c r="I26" s="24">
        <v>4451</v>
      </c>
      <c r="J26" s="11">
        <v>5</v>
      </c>
      <c r="K26" s="15">
        <v>5.0599999999999996</v>
      </c>
      <c r="L26" s="16">
        <v>4.8899999999999997</v>
      </c>
      <c r="M26" s="13">
        <v>4.9749999999999996</v>
      </c>
      <c r="N26" s="5">
        <v>8.4999999999999964E-2</v>
      </c>
      <c r="O26" s="34">
        <v>1.7085427135678386</v>
      </c>
    </row>
    <row r="27" spans="1:16" x14ac:dyDescent="0.25">
      <c r="A27" s="6">
        <v>3153</v>
      </c>
      <c r="B27" s="11">
        <v>9</v>
      </c>
      <c r="C27" s="15">
        <v>6.67</v>
      </c>
      <c r="D27" s="17">
        <v>2.9</v>
      </c>
      <c r="E27" s="72">
        <v>4.7850000000000001</v>
      </c>
      <c r="F27" s="5">
        <v>2.6657925650732834</v>
      </c>
      <c r="G27" s="34">
        <v>55.711443366212819</v>
      </c>
      <c r="H27" s="38"/>
      <c r="I27" s="24">
        <v>4453</v>
      </c>
      <c r="J27" s="11">
        <v>5</v>
      </c>
      <c r="K27" s="15">
        <v>5.07</v>
      </c>
      <c r="L27" s="16">
        <v>5.04</v>
      </c>
      <c r="M27" s="13">
        <v>5.0549999999999997</v>
      </c>
      <c r="N27" s="5">
        <v>1.5000000000000124E-2</v>
      </c>
      <c r="O27" s="34">
        <v>0.29673590504451286</v>
      </c>
    </row>
    <row r="28" spans="1:16" x14ac:dyDescent="0.25">
      <c r="A28" s="6">
        <v>3213</v>
      </c>
      <c r="B28" s="11">
        <v>7</v>
      </c>
      <c r="C28" s="15">
        <v>6.33</v>
      </c>
      <c r="D28" s="16">
        <v>5.3</v>
      </c>
      <c r="E28" s="72">
        <v>5.8149999999999995</v>
      </c>
      <c r="F28" s="5">
        <v>0.7283199846221442</v>
      </c>
      <c r="G28" s="34">
        <v>12.524849262633609</v>
      </c>
      <c r="H28" s="38"/>
      <c r="I28" s="24">
        <v>4721</v>
      </c>
      <c r="J28" s="11">
        <v>6</v>
      </c>
      <c r="K28" s="15">
        <v>5.99</v>
      </c>
      <c r="L28" s="21">
        <v>5.82</v>
      </c>
      <c r="M28" s="13">
        <v>5.9050000000000002</v>
      </c>
      <c r="N28" s="5">
        <v>8.4999999999999964E-2</v>
      </c>
      <c r="O28" s="34">
        <v>1.4394580863674846</v>
      </c>
    </row>
    <row r="29" spans="1:16" x14ac:dyDescent="0.25">
      <c r="A29" s="6">
        <v>3333</v>
      </c>
      <c r="B29" s="11">
        <v>5</v>
      </c>
      <c r="C29" s="15">
        <v>5.09</v>
      </c>
      <c r="D29" s="16">
        <v>3.19</v>
      </c>
      <c r="E29" s="72">
        <v>4.1399999999999997</v>
      </c>
      <c r="F29" s="5">
        <v>1.3435028842544401</v>
      </c>
      <c r="G29" s="34">
        <v>32.451760489237685</v>
      </c>
      <c r="H29" s="38"/>
      <c r="I29" s="24">
        <v>4722</v>
      </c>
      <c r="J29" s="11">
        <v>6</v>
      </c>
      <c r="K29" s="15">
        <v>5.97</v>
      </c>
      <c r="L29" s="21">
        <v>5.57</v>
      </c>
      <c r="M29" s="13">
        <v>5.77</v>
      </c>
      <c r="N29" s="5">
        <v>0.19999999999999973</v>
      </c>
      <c r="O29" s="34">
        <v>3.4662045060658535</v>
      </c>
    </row>
    <row r="30" spans="1:16" x14ac:dyDescent="0.25">
      <c r="A30" s="6">
        <v>3773</v>
      </c>
      <c r="B30" s="11">
        <v>7</v>
      </c>
      <c r="C30" s="15">
        <v>5.33</v>
      </c>
      <c r="D30" s="16">
        <v>5.9</v>
      </c>
      <c r="E30" s="72">
        <v>5.6150000000000002</v>
      </c>
      <c r="F30" s="5">
        <v>0.40305086527633227</v>
      </c>
      <c r="G30" s="34">
        <v>7.1781098001127734</v>
      </c>
      <c r="H30" s="38"/>
      <c r="I30" s="24">
        <v>4751</v>
      </c>
      <c r="J30" s="11">
        <v>7</v>
      </c>
      <c r="K30" s="15">
        <v>9.52</v>
      </c>
      <c r="L30" s="21">
        <v>9.18</v>
      </c>
      <c r="M30" s="13">
        <v>9.35</v>
      </c>
      <c r="N30" s="5">
        <v>0.16999999999999993</v>
      </c>
      <c r="O30" s="34">
        <v>1.8181818181818175</v>
      </c>
    </row>
    <row r="31" spans="1:16" x14ac:dyDescent="0.25">
      <c r="A31" s="6">
        <v>3983</v>
      </c>
      <c r="B31" s="11">
        <v>5</v>
      </c>
      <c r="C31" s="15">
        <v>4.7699999999999996</v>
      </c>
      <c r="D31" s="16">
        <v>4.8600000000000003</v>
      </c>
      <c r="E31" s="72">
        <v>4.8149999999999995</v>
      </c>
      <c r="F31" s="5">
        <v>6.3639610306789801E-2</v>
      </c>
      <c r="G31" s="34">
        <v>1.3216949181057072</v>
      </c>
      <c r="H31" s="38"/>
      <c r="I31" s="24">
        <v>4752</v>
      </c>
      <c r="J31" s="11">
        <v>10</v>
      </c>
      <c r="K31" s="15">
        <v>11.4</v>
      </c>
      <c r="L31" s="21">
        <v>10</v>
      </c>
      <c r="M31" s="13">
        <v>10.7</v>
      </c>
      <c r="N31" s="5">
        <v>0.70000000000000018</v>
      </c>
      <c r="O31" s="34">
        <v>6.5420560747663572</v>
      </c>
    </row>
    <row r="32" spans="1:16" x14ac:dyDescent="0.25">
      <c r="A32" s="6">
        <v>4013</v>
      </c>
      <c r="B32" s="11">
        <v>8</v>
      </c>
      <c r="C32" s="15">
        <v>7.63</v>
      </c>
      <c r="D32" s="16">
        <v>7.08</v>
      </c>
      <c r="E32" s="72">
        <v>7.3550000000000004</v>
      </c>
      <c r="F32" s="5">
        <v>0.38890872965260098</v>
      </c>
      <c r="G32" s="34">
        <v>5.2876781733868246</v>
      </c>
      <c r="H32" s="38"/>
      <c r="I32" s="24">
        <v>4753</v>
      </c>
      <c r="J32" s="11">
        <v>11</v>
      </c>
      <c r="K32" s="15">
        <v>11.7</v>
      </c>
      <c r="L32" s="21">
        <v>11</v>
      </c>
      <c r="M32" s="13">
        <v>11.35</v>
      </c>
      <c r="N32" s="5">
        <v>0.34999999999999964</v>
      </c>
      <c r="O32" s="34">
        <v>3.0837004405286312</v>
      </c>
    </row>
    <row r="33" spans="1:19" x14ac:dyDescent="0.25">
      <c r="A33" s="6">
        <v>4033</v>
      </c>
      <c r="B33" s="11">
        <v>5</v>
      </c>
      <c r="C33" s="15">
        <v>4.2</v>
      </c>
      <c r="D33" s="16">
        <v>5.37</v>
      </c>
      <c r="E33" s="72">
        <v>4.7850000000000001</v>
      </c>
      <c r="F33" s="5">
        <v>0.8273149339882595</v>
      </c>
      <c r="G33" s="34">
        <v>17.289758286066029</v>
      </c>
      <c r="H33" s="38"/>
      <c r="I33" s="24" t="s">
        <v>29</v>
      </c>
      <c r="J33" s="11">
        <v>6</v>
      </c>
      <c r="K33" s="15">
        <v>5.72</v>
      </c>
      <c r="L33" s="16">
        <v>5.48</v>
      </c>
      <c r="M33" s="13">
        <v>5.6</v>
      </c>
      <c r="N33" s="5">
        <v>0.11999999999999966</v>
      </c>
      <c r="O33" s="34">
        <v>2.142857142857137</v>
      </c>
    </row>
    <row r="34" spans="1:19" x14ac:dyDescent="0.25">
      <c r="A34" s="6">
        <v>4071</v>
      </c>
      <c r="B34" s="11">
        <v>7</v>
      </c>
      <c r="C34" s="15">
        <v>5.29</v>
      </c>
      <c r="D34" s="16">
        <v>4.62</v>
      </c>
      <c r="E34" s="72">
        <v>4.9550000000000001</v>
      </c>
      <c r="F34" s="5">
        <v>0.47376154339498677</v>
      </c>
      <c r="G34" s="34">
        <v>9.5612824095860098</v>
      </c>
      <c r="H34" s="38"/>
      <c r="I34" s="24" t="s">
        <v>10</v>
      </c>
      <c r="J34" s="11">
        <v>6</v>
      </c>
      <c r="K34" s="15">
        <v>5.98</v>
      </c>
      <c r="L34" s="16">
        <v>6.24</v>
      </c>
      <c r="M34" s="13">
        <v>6.11</v>
      </c>
      <c r="N34" s="5">
        <v>0.12999999999999989</v>
      </c>
      <c r="O34" s="34">
        <v>2.1276595744680833</v>
      </c>
    </row>
    <row r="35" spans="1:19" x14ac:dyDescent="0.25">
      <c r="A35" s="6">
        <v>4072</v>
      </c>
      <c r="B35" s="11">
        <v>7</v>
      </c>
      <c r="C35" s="15">
        <v>6.02</v>
      </c>
      <c r="D35" s="16">
        <v>6.19</v>
      </c>
      <c r="E35" s="72">
        <v>6.1050000000000004</v>
      </c>
      <c r="F35" s="5">
        <v>0.12020815280171367</v>
      </c>
      <c r="G35" s="34">
        <v>1.9690115119035818</v>
      </c>
      <c r="H35" s="38"/>
      <c r="I35" s="24" t="s">
        <v>12</v>
      </c>
      <c r="J35" s="11">
        <v>6</v>
      </c>
      <c r="K35" s="15">
        <v>5.77</v>
      </c>
      <c r="L35" s="16">
        <v>5.77</v>
      </c>
      <c r="M35" s="13">
        <v>5.77</v>
      </c>
      <c r="N35" s="5">
        <v>0</v>
      </c>
      <c r="O35" s="34">
        <v>0</v>
      </c>
    </row>
    <row r="36" spans="1:19" x14ac:dyDescent="0.25">
      <c r="A36" s="6">
        <v>4073</v>
      </c>
      <c r="B36" s="11">
        <v>8</v>
      </c>
      <c r="C36" s="15">
        <v>5.76</v>
      </c>
      <c r="D36" s="16">
        <v>7.01</v>
      </c>
      <c r="E36" s="72">
        <v>6.3849999999999998</v>
      </c>
      <c r="F36" s="5">
        <v>0.88388347648318444</v>
      </c>
      <c r="G36" s="34">
        <v>13.843124142258176</v>
      </c>
      <c r="H36" s="38"/>
      <c r="I36" s="24" t="s">
        <v>30</v>
      </c>
      <c r="J36" s="11">
        <v>6</v>
      </c>
      <c r="K36" s="15">
        <v>6.49</v>
      </c>
      <c r="L36" s="16">
        <v>5.34</v>
      </c>
      <c r="M36" s="13">
        <v>5.915</v>
      </c>
      <c r="N36" s="5">
        <v>0.57500000000000018</v>
      </c>
      <c r="O36" s="34">
        <v>9.7210481825866477</v>
      </c>
    </row>
    <row r="37" spans="1:19" x14ac:dyDescent="0.25">
      <c r="A37" s="6">
        <v>4113</v>
      </c>
      <c r="B37" s="11">
        <v>5</v>
      </c>
      <c r="C37" s="15">
        <v>4.05</v>
      </c>
      <c r="D37" s="16">
        <v>4.42</v>
      </c>
      <c r="E37" s="72">
        <v>4.2349999999999994</v>
      </c>
      <c r="F37" s="5">
        <v>0.26162950903902266</v>
      </c>
      <c r="G37" s="34">
        <v>6.177792421228399</v>
      </c>
      <c r="H37" s="38"/>
      <c r="I37" s="24" t="s">
        <v>14</v>
      </c>
      <c r="J37" s="11">
        <v>5</v>
      </c>
      <c r="K37" s="15">
        <v>5.0199999999999996</v>
      </c>
      <c r="L37" s="16">
        <v>4.96</v>
      </c>
      <c r="M37" s="13">
        <v>4.99</v>
      </c>
      <c r="N37" s="5">
        <v>2.9999999999999805E-2</v>
      </c>
      <c r="O37" s="34">
        <v>0.60120240480961529</v>
      </c>
    </row>
    <row r="38" spans="1:19" x14ac:dyDescent="0.25">
      <c r="A38" s="6">
        <v>4392</v>
      </c>
      <c r="B38" s="11">
        <v>14</v>
      </c>
      <c r="C38" s="15">
        <v>17.3</v>
      </c>
      <c r="D38" s="16">
        <v>14.9</v>
      </c>
      <c r="E38" s="72">
        <v>16.100000000000001</v>
      </c>
      <c r="F38" s="5">
        <v>1.6970562748477143</v>
      </c>
      <c r="G38" s="34">
        <v>10.540722204023069</v>
      </c>
      <c r="H38" s="38"/>
      <c r="I38" s="24" t="s">
        <v>31</v>
      </c>
      <c r="J38" s="11">
        <v>6</v>
      </c>
      <c r="K38" s="15">
        <v>5.81</v>
      </c>
      <c r="L38" s="16">
        <v>6.12</v>
      </c>
      <c r="M38" s="13">
        <v>5.9649999999999999</v>
      </c>
      <c r="N38" s="5">
        <v>0.15500000000000025</v>
      </c>
      <c r="O38" s="34">
        <v>2.5984911986588473</v>
      </c>
      <c r="S38" s="42"/>
    </row>
    <row r="39" spans="1:19" x14ac:dyDescent="0.25">
      <c r="A39" s="6">
        <v>4451</v>
      </c>
      <c r="B39" s="11">
        <v>5</v>
      </c>
      <c r="C39" s="15">
        <v>4.63</v>
      </c>
      <c r="D39" s="16">
        <v>4.63</v>
      </c>
      <c r="E39" s="72">
        <v>4.63</v>
      </c>
      <c r="F39" s="5">
        <v>0</v>
      </c>
      <c r="G39" s="34">
        <v>0</v>
      </c>
      <c r="H39" s="38"/>
      <c r="I39" s="24" t="s">
        <v>15</v>
      </c>
      <c r="J39" s="11">
        <v>6</v>
      </c>
      <c r="K39" s="15">
        <v>6.4</v>
      </c>
      <c r="L39" s="16">
        <v>5.97</v>
      </c>
      <c r="M39" s="13">
        <v>6.1850000000000005</v>
      </c>
      <c r="N39" s="5">
        <v>0.2150000000000003</v>
      </c>
      <c r="O39" s="34">
        <v>3.4761519805982259</v>
      </c>
      <c r="S39" s="42"/>
    </row>
    <row r="40" spans="1:19" x14ac:dyDescent="0.25">
      <c r="A40" s="6">
        <v>4453</v>
      </c>
      <c r="B40" s="11">
        <v>5</v>
      </c>
      <c r="C40" s="15">
        <v>4.46</v>
      </c>
      <c r="D40" s="16">
        <v>4.37</v>
      </c>
      <c r="E40" s="72">
        <v>4.415</v>
      </c>
      <c r="F40" s="5">
        <v>6.3639610306789177E-2</v>
      </c>
      <c r="G40" s="34">
        <v>1.4414407770507174</v>
      </c>
      <c r="H40" s="38"/>
      <c r="I40" s="24" t="s">
        <v>16</v>
      </c>
      <c r="J40" s="11">
        <v>6</v>
      </c>
      <c r="K40" s="15">
        <v>7.67</v>
      </c>
      <c r="L40" s="16">
        <v>5.66</v>
      </c>
      <c r="M40" s="13">
        <v>6.665</v>
      </c>
      <c r="N40" s="5">
        <v>1.0049999999999994</v>
      </c>
      <c r="O40" s="34">
        <v>15.078769692423096</v>
      </c>
    </row>
    <row r="41" spans="1:19" x14ac:dyDescent="0.25">
      <c r="A41" s="7">
        <v>4721</v>
      </c>
      <c r="B41" s="11">
        <v>6</v>
      </c>
      <c r="C41" s="7">
        <v>5.81</v>
      </c>
      <c r="D41" s="17">
        <v>3.55</v>
      </c>
      <c r="E41" s="72">
        <v>4.68</v>
      </c>
      <c r="F41" s="5">
        <v>1.5980613254815983</v>
      </c>
      <c r="G41" s="34">
        <v>34.146609518837572</v>
      </c>
      <c r="H41" s="40"/>
      <c r="I41" s="24" t="s">
        <v>17</v>
      </c>
      <c r="J41" s="11">
        <v>6</v>
      </c>
      <c r="K41" s="15">
        <v>6</v>
      </c>
      <c r="L41" s="16">
        <v>6.1</v>
      </c>
      <c r="M41" s="13">
        <v>6.05</v>
      </c>
      <c r="N41" s="5">
        <v>4.9999999999999822E-2</v>
      </c>
      <c r="O41" s="34">
        <v>0.82644628099173256</v>
      </c>
    </row>
    <row r="42" spans="1:19" x14ac:dyDescent="0.25">
      <c r="A42" s="7">
        <v>4722</v>
      </c>
      <c r="B42" s="11">
        <v>6</v>
      </c>
      <c r="C42" s="7">
        <v>5.68</v>
      </c>
      <c r="D42" s="17">
        <v>2.82</v>
      </c>
      <c r="E42" s="72">
        <v>4.25</v>
      </c>
      <c r="F42" s="5">
        <v>2.0223253941935253</v>
      </c>
      <c r="G42" s="34">
        <v>47.584126922200596</v>
      </c>
      <c r="H42" s="40"/>
      <c r="I42" s="43" t="s">
        <v>19</v>
      </c>
      <c r="J42" s="44">
        <v>6</v>
      </c>
      <c r="K42" s="45">
        <v>5.52</v>
      </c>
      <c r="L42" s="46">
        <v>5.4</v>
      </c>
      <c r="M42" s="47">
        <v>5.46</v>
      </c>
      <c r="N42" s="48">
        <v>5.9999999999999609E-2</v>
      </c>
      <c r="O42" s="49">
        <v>1.0989010989010917</v>
      </c>
    </row>
    <row r="43" spans="1:19" x14ac:dyDescent="0.25">
      <c r="A43" s="7">
        <v>4751</v>
      </c>
      <c r="B43" s="11">
        <v>7</v>
      </c>
      <c r="C43" s="7">
        <v>8.23</v>
      </c>
      <c r="D43" s="16">
        <v>4.1399999999999997</v>
      </c>
      <c r="E43" s="72">
        <v>6.1850000000000005</v>
      </c>
      <c r="F43" s="5">
        <v>2.8920667350529778</v>
      </c>
      <c r="G43" s="34">
        <v>46.759365158496003</v>
      </c>
      <c r="H43" s="40"/>
      <c r="I43" s="24" t="s">
        <v>20</v>
      </c>
      <c r="J43" s="11">
        <v>6</v>
      </c>
      <c r="K43" s="15">
        <v>6.81</v>
      </c>
      <c r="L43" s="17">
        <v>5.93</v>
      </c>
      <c r="M43" s="13">
        <v>6.3699999999999992</v>
      </c>
      <c r="N43" s="5">
        <v>0.43999999999999995</v>
      </c>
      <c r="O43" s="34">
        <v>6.9073783359497636</v>
      </c>
    </row>
    <row r="44" spans="1:19" x14ac:dyDescent="0.25">
      <c r="A44" s="6">
        <v>4752</v>
      </c>
      <c r="B44" s="11">
        <v>10</v>
      </c>
      <c r="C44" s="15">
        <v>4.08</v>
      </c>
      <c r="D44" s="78">
        <v>9.56</v>
      </c>
      <c r="E44" s="72">
        <v>6.82</v>
      </c>
      <c r="F44" s="5">
        <v>3.8749451609022794</v>
      </c>
      <c r="G44" s="34">
        <v>56.817377725839869</v>
      </c>
      <c r="H44" s="38"/>
      <c r="I44" s="24" t="s">
        <v>22</v>
      </c>
      <c r="J44" s="11">
        <v>6</v>
      </c>
      <c r="K44" s="15">
        <v>5.19</v>
      </c>
      <c r="L44" s="17">
        <v>5.82</v>
      </c>
      <c r="M44" s="13">
        <v>5.5050000000000008</v>
      </c>
      <c r="N44" s="5">
        <v>0.31499999999999995</v>
      </c>
      <c r="O44" s="34">
        <v>5.7220708446866473</v>
      </c>
    </row>
    <row r="45" spans="1:19" ht="15.75" thickBot="1" x14ac:dyDescent="0.3">
      <c r="A45" s="6">
        <v>4753</v>
      </c>
      <c r="B45" s="11">
        <v>11</v>
      </c>
      <c r="C45" s="18">
        <v>10.1</v>
      </c>
      <c r="D45" s="78">
        <v>10.7</v>
      </c>
      <c r="E45" s="72">
        <v>10.399999999999999</v>
      </c>
      <c r="F45" s="5">
        <v>0.42426406871192823</v>
      </c>
      <c r="G45" s="34">
        <v>4.0794621991531566</v>
      </c>
      <c r="H45" s="38"/>
      <c r="I45" s="25" t="s">
        <v>26</v>
      </c>
      <c r="J45" s="12">
        <v>6</v>
      </c>
      <c r="K45" s="19">
        <v>5.01</v>
      </c>
      <c r="L45" s="20">
        <v>5.86</v>
      </c>
      <c r="M45" s="14">
        <v>5.4350000000000005</v>
      </c>
      <c r="N45" s="9">
        <v>0.42500000000000021</v>
      </c>
      <c r="O45" s="35">
        <v>7.8196872125115027</v>
      </c>
    </row>
    <row r="46" spans="1:19" ht="15.75" thickBot="1" x14ac:dyDescent="0.3">
      <c r="A46" s="6">
        <v>5316</v>
      </c>
      <c r="B46" s="11">
        <v>5</v>
      </c>
      <c r="C46" s="15">
        <v>4.55</v>
      </c>
      <c r="D46" s="16">
        <v>2.9</v>
      </c>
      <c r="E46" s="72">
        <v>3.7249999999999996</v>
      </c>
      <c r="F46" s="5">
        <v>1.1667261889578042</v>
      </c>
      <c r="G46" s="34">
        <v>31.321508428397433</v>
      </c>
      <c r="H46" s="38"/>
      <c r="I46" s="59" t="s">
        <v>33</v>
      </c>
      <c r="J46" s="60"/>
      <c r="K46" s="60"/>
      <c r="L46" s="60"/>
      <c r="M46" s="60"/>
      <c r="N46" s="61"/>
      <c r="O46" s="36">
        <v>5.1098678513106526</v>
      </c>
    </row>
    <row r="47" spans="1:19" x14ac:dyDescent="0.25">
      <c r="A47" s="6" t="s">
        <v>10</v>
      </c>
      <c r="B47" s="11">
        <v>6</v>
      </c>
      <c r="C47" s="15">
        <v>5.52</v>
      </c>
      <c r="D47" s="16">
        <v>6.09</v>
      </c>
      <c r="E47" s="72">
        <v>5.8049999999999997</v>
      </c>
      <c r="F47" s="5">
        <v>0.40305086527633227</v>
      </c>
      <c r="G47" s="34">
        <v>6.9431673604880668</v>
      </c>
      <c r="H47" s="38"/>
    </row>
    <row r="48" spans="1:19" x14ac:dyDescent="0.25">
      <c r="A48" s="6" t="s">
        <v>11</v>
      </c>
      <c r="B48" s="11">
        <v>6</v>
      </c>
      <c r="C48" s="15">
        <v>6.16</v>
      </c>
      <c r="D48" s="16">
        <v>5.18</v>
      </c>
      <c r="E48" s="72">
        <v>5.67</v>
      </c>
      <c r="F48" s="5">
        <v>0.69296464556281689</v>
      </c>
      <c r="G48" s="34">
        <v>12.221598687174902</v>
      </c>
      <c r="H48" s="38"/>
    </row>
    <row r="49" spans="1:8" x14ac:dyDescent="0.25">
      <c r="A49" s="6" t="s">
        <v>12</v>
      </c>
      <c r="B49" s="11">
        <v>6</v>
      </c>
      <c r="C49" s="15">
        <v>4.29</v>
      </c>
      <c r="D49" s="16">
        <v>5.56</v>
      </c>
      <c r="E49" s="72">
        <v>4.9249999999999998</v>
      </c>
      <c r="F49" s="5">
        <v>0.89802561210691434</v>
      </c>
      <c r="G49" s="34">
        <v>18.234022580851054</v>
      </c>
      <c r="H49" s="38"/>
    </row>
    <row r="50" spans="1:8" x14ac:dyDescent="0.25">
      <c r="A50" s="6" t="s">
        <v>13</v>
      </c>
      <c r="B50" s="11">
        <v>6</v>
      </c>
      <c r="C50" s="15">
        <v>5.68</v>
      </c>
      <c r="D50" s="16">
        <v>3.9</v>
      </c>
      <c r="E50" s="72">
        <v>4.79</v>
      </c>
      <c r="F50" s="5">
        <v>1.2586500705120556</v>
      </c>
      <c r="G50" s="34">
        <v>26.276619426138947</v>
      </c>
      <c r="H50" s="38"/>
    </row>
    <row r="51" spans="1:8" x14ac:dyDescent="0.25">
      <c r="A51" s="6" t="s">
        <v>14</v>
      </c>
      <c r="B51" s="11">
        <v>5</v>
      </c>
      <c r="C51" s="15">
        <v>4.3899999999999997</v>
      </c>
      <c r="D51" s="16">
        <v>4.2699999999999996</v>
      </c>
      <c r="E51" s="72">
        <v>4.33</v>
      </c>
      <c r="F51" s="5">
        <v>8.4852813742385777E-2</v>
      </c>
      <c r="G51" s="34">
        <v>1.9596492781151449</v>
      </c>
      <c r="H51" s="38"/>
    </row>
    <row r="52" spans="1:8" x14ac:dyDescent="0.25">
      <c r="A52" s="6" t="s">
        <v>15</v>
      </c>
      <c r="B52" s="11">
        <v>6</v>
      </c>
      <c r="C52" s="15">
        <v>4.46</v>
      </c>
      <c r="D52" s="16">
        <v>5.88</v>
      </c>
      <c r="E52" s="72">
        <v>5.17</v>
      </c>
      <c r="F52" s="5">
        <v>1.0040916292848951</v>
      </c>
      <c r="G52" s="34">
        <v>19.421501533556967</v>
      </c>
      <c r="H52" s="38"/>
    </row>
    <row r="53" spans="1:8" x14ac:dyDescent="0.25">
      <c r="A53" s="6" t="s">
        <v>16</v>
      </c>
      <c r="B53" s="11">
        <v>6</v>
      </c>
      <c r="C53" s="15">
        <v>5.77</v>
      </c>
      <c r="D53" s="16">
        <v>5.36</v>
      </c>
      <c r="E53" s="72">
        <v>5.5649999999999995</v>
      </c>
      <c r="F53" s="5">
        <v>0.28991378028648396</v>
      </c>
      <c r="G53" s="34">
        <v>5.2095917392000715</v>
      </c>
      <c r="H53" s="38"/>
    </row>
    <row r="54" spans="1:8" x14ac:dyDescent="0.25">
      <c r="A54" s="6" t="s">
        <v>17</v>
      </c>
      <c r="B54" s="11">
        <v>6</v>
      </c>
      <c r="C54" s="15">
        <v>5.36</v>
      </c>
      <c r="D54" s="16">
        <v>5.95</v>
      </c>
      <c r="E54" s="72">
        <v>5.6550000000000002</v>
      </c>
      <c r="F54" s="5">
        <v>0.41719300090006295</v>
      </c>
      <c r="G54" s="34">
        <v>7.377418229886171</v>
      </c>
      <c r="H54" s="38"/>
    </row>
    <row r="55" spans="1:8" x14ac:dyDescent="0.25">
      <c r="A55" s="6" t="s">
        <v>18</v>
      </c>
      <c r="B55" s="11">
        <v>6</v>
      </c>
      <c r="C55" s="15">
        <v>5.21</v>
      </c>
      <c r="D55" s="16">
        <v>6.14</v>
      </c>
      <c r="E55" s="72">
        <v>5.6749999999999998</v>
      </c>
      <c r="F55" s="5">
        <v>0.65760930650348903</v>
      </c>
      <c r="G55" s="34">
        <v>11.587829189488794</v>
      </c>
      <c r="H55" s="38"/>
    </row>
    <row r="56" spans="1:8" x14ac:dyDescent="0.25">
      <c r="A56" s="6" t="s">
        <v>19</v>
      </c>
      <c r="B56" s="11">
        <v>6</v>
      </c>
      <c r="C56" s="15">
        <v>4.13</v>
      </c>
      <c r="D56" s="16">
        <v>5.12</v>
      </c>
      <c r="E56" s="72">
        <v>4.625</v>
      </c>
      <c r="F56" s="5">
        <v>0.70003571337467962</v>
      </c>
      <c r="G56" s="34">
        <v>15.135907316209291</v>
      </c>
      <c r="H56" s="38"/>
    </row>
    <row r="57" spans="1:8" x14ac:dyDescent="0.25">
      <c r="A57" s="6" t="s">
        <v>20</v>
      </c>
      <c r="B57" s="11">
        <v>6</v>
      </c>
      <c r="C57" s="15">
        <v>5.92</v>
      </c>
      <c r="D57" s="16">
        <v>4.84</v>
      </c>
      <c r="E57" s="72">
        <v>5.38</v>
      </c>
      <c r="F57" s="5">
        <v>0.7636753236814714</v>
      </c>
      <c r="G57" s="34">
        <v>14.19470861861471</v>
      </c>
      <c r="H57" s="38"/>
    </row>
    <row r="58" spans="1:8" x14ac:dyDescent="0.25">
      <c r="A58" s="6" t="s">
        <v>21</v>
      </c>
      <c r="B58" s="11">
        <v>6</v>
      </c>
      <c r="C58" s="15">
        <v>4.87</v>
      </c>
      <c r="D58" s="16">
        <v>3.82</v>
      </c>
      <c r="E58" s="72">
        <v>4.3449999999999998</v>
      </c>
      <c r="F58" s="5">
        <v>0.74246212024587699</v>
      </c>
      <c r="G58" s="34">
        <v>17.087735793921222</v>
      </c>
      <c r="H58" s="38"/>
    </row>
    <row r="59" spans="1:8" x14ac:dyDescent="0.25">
      <c r="A59" s="6" t="s">
        <v>22</v>
      </c>
      <c r="B59" s="11">
        <v>6</v>
      </c>
      <c r="C59" s="18">
        <v>4.7</v>
      </c>
      <c r="D59" s="16">
        <v>3.99</v>
      </c>
      <c r="E59" s="72">
        <v>4.3450000000000006</v>
      </c>
      <c r="F59" s="5">
        <v>0.50204581464244868</v>
      </c>
      <c r="G59" s="34">
        <v>11.554564203508598</v>
      </c>
      <c r="H59" s="38"/>
    </row>
    <row r="60" spans="1:8" x14ac:dyDescent="0.25">
      <c r="A60" s="6" t="s">
        <v>23</v>
      </c>
      <c r="B60" s="11">
        <v>6</v>
      </c>
      <c r="C60" s="15">
        <v>5.9</v>
      </c>
      <c r="D60" s="79">
        <v>5.7577857971191406</v>
      </c>
      <c r="E60" s="72">
        <v>5.8288928985595705</v>
      </c>
      <c r="F60" s="5">
        <v>0.10056062723809536</v>
      </c>
      <c r="G60" s="34">
        <v>1.7252097265836843</v>
      </c>
      <c r="H60" s="38"/>
    </row>
    <row r="61" spans="1:8" x14ac:dyDescent="0.25">
      <c r="A61" s="6" t="s">
        <v>24</v>
      </c>
      <c r="B61" s="11">
        <v>6</v>
      </c>
      <c r="C61" s="15">
        <v>4.7300000000000004</v>
      </c>
      <c r="D61" s="16">
        <v>5.59</v>
      </c>
      <c r="E61" s="72">
        <v>5.16</v>
      </c>
      <c r="F61" s="5">
        <v>0.60811183182043049</v>
      </c>
      <c r="G61" s="34">
        <v>11.785113019775785</v>
      </c>
      <c r="H61" s="38"/>
    </row>
    <row r="62" spans="1:8" x14ac:dyDescent="0.25">
      <c r="A62" s="6" t="s">
        <v>25</v>
      </c>
      <c r="B62" s="11">
        <v>6</v>
      </c>
      <c r="C62" s="15">
        <v>5.03</v>
      </c>
      <c r="D62" s="16">
        <v>6.01</v>
      </c>
      <c r="E62" s="72">
        <v>5.52</v>
      </c>
      <c r="F62" s="5">
        <v>0.69296464556281623</v>
      </c>
      <c r="G62" s="34">
        <v>12.553707347152468</v>
      </c>
      <c r="H62" s="38"/>
    </row>
    <row r="63" spans="1:8" ht="15.75" thickBot="1" x14ac:dyDescent="0.3">
      <c r="A63" s="8" t="s">
        <v>26</v>
      </c>
      <c r="B63" s="12">
        <v>6</v>
      </c>
      <c r="C63" s="19">
        <v>3.72</v>
      </c>
      <c r="D63" s="20">
        <v>5.54</v>
      </c>
      <c r="E63" s="73">
        <v>4.63</v>
      </c>
      <c r="F63" s="9">
        <v>1.2869343417595187</v>
      </c>
      <c r="G63" s="35">
        <v>27.795558137354615</v>
      </c>
      <c r="H63" s="38"/>
    </row>
    <row r="64" spans="1:8" ht="15.75" thickBot="1" x14ac:dyDescent="0.3">
      <c r="A64" s="59" t="s">
        <v>32</v>
      </c>
      <c r="B64" s="60"/>
      <c r="C64" s="75"/>
      <c r="D64" s="75"/>
      <c r="E64" s="60"/>
      <c r="F64" s="61"/>
      <c r="G64" s="37">
        <f>AVERAGE(G4:G63)</f>
        <v>19.265318635737504</v>
      </c>
    </row>
  </sheetData>
  <mergeCells count="8">
    <mergeCell ref="I1:O1"/>
    <mergeCell ref="I2:J2"/>
    <mergeCell ref="A64:F64"/>
    <mergeCell ref="A1:G1"/>
    <mergeCell ref="A2:B2"/>
    <mergeCell ref="E2:G2"/>
    <mergeCell ref="I46:N46"/>
    <mergeCell ref="M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4-25T16:58:47Z</dcterms:created>
  <dcterms:modified xsi:type="dcterms:W3CDTF">2022-03-16T08:56:48Z</dcterms:modified>
</cp:coreProperties>
</file>